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10" windowWidth="14810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J11" i="1" l="1"/>
  <c r="E11" i="1"/>
  <c r="J10" i="1"/>
  <c r="E10" i="1"/>
  <c r="J9" i="1"/>
  <c r="E9" i="1"/>
  <c r="J8" i="1"/>
  <c r="E8" i="1"/>
  <c r="J7" i="1"/>
  <c r="E7" i="1"/>
  <c r="J6" i="1"/>
  <c r="E6" i="1"/>
  <c r="J5" i="1"/>
  <c r="E5" i="1"/>
  <c r="J4" i="1"/>
  <c r="E4" i="1"/>
</calcChain>
</file>

<file path=xl/sharedStrings.xml><?xml version="1.0" encoding="utf-8"?>
<sst xmlns="http://schemas.openxmlformats.org/spreadsheetml/2006/main" count="20" uniqueCount="20">
  <si>
    <t>CsHsfA4a</t>
    <phoneticPr fontId="2" type="noConversion"/>
  </si>
  <si>
    <t>CsHsfA2</t>
    <phoneticPr fontId="2" type="noConversion"/>
  </si>
  <si>
    <t>CsHsfB1</t>
    <phoneticPr fontId="2" type="noConversion"/>
  </si>
  <si>
    <t>CsHsfA3</t>
    <phoneticPr fontId="2" type="noConversion"/>
  </si>
  <si>
    <t>CsHsfA7</t>
    <phoneticPr fontId="2" type="noConversion"/>
  </si>
  <si>
    <t>CsHsfB2b</t>
    <phoneticPr fontId="2" type="noConversion"/>
  </si>
  <si>
    <t>CsHsfB3b</t>
    <phoneticPr fontId="2" type="noConversion"/>
  </si>
  <si>
    <t>CsHsfC1</t>
    <phoneticPr fontId="2" type="noConversion"/>
  </si>
  <si>
    <t>Heat_1</t>
    <phoneticPr fontId="2" type="noConversion"/>
  </si>
  <si>
    <t>Heat_2</t>
  </si>
  <si>
    <t>Gene name</t>
    <phoneticPr fontId="2" type="noConversion"/>
  </si>
  <si>
    <r>
      <t>Heat+Ca</t>
    </r>
    <r>
      <rPr>
        <b/>
        <vertAlign val="superscript"/>
        <sz val="11"/>
        <color rgb="FF000000"/>
        <rFont val="Times New Roman"/>
        <family val="1"/>
      </rPr>
      <t>2+</t>
    </r>
    <r>
      <rPr>
        <b/>
        <sz val="11"/>
        <color rgb="FF000000"/>
        <rFont val="Times New Roman"/>
        <family val="1"/>
      </rPr>
      <t>_2</t>
    </r>
    <r>
      <rPr>
        <sz val="11"/>
        <color theme="1"/>
        <rFont val="宋体"/>
        <family val="2"/>
        <charset val="134"/>
        <scheme val="minor"/>
      </rPr>
      <t/>
    </r>
  </si>
  <si>
    <r>
      <t>Heat+Ca</t>
    </r>
    <r>
      <rPr>
        <b/>
        <vertAlign val="superscript"/>
        <sz val="11"/>
        <color rgb="FF000000"/>
        <rFont val="Times New Roman"/>
        <family val="1"/>
      </rPr>
      <t>2+</t>
    </r>
    <r>
      <rPr>
        <b/>
        <sz val="11"/>
        <color rgb="FF000000"/>
        <rFont val="Times New Roman"/>
        <family val="1"/>
      </rPr>
      <t>_3</t>
    </r>
    <r>
      <rPr>
        <sz val="11"/>
        <color theme="1"/>
        <rFont val="宋体"/>
        <family val="2"/>
        <charset val="134"/>
        <scheme val="minor"/>
      </rPr>
      <t/>
    </r>
  </si>
  <si>
    <t>Relative expression level</t>
    <phoneticPr fontId="2" type="noConversion"/>
  </si>
  <si>
    <t>Heat_3</t>
    <phoneticPr fontId="2" type="noConversion"/>
  </si>
  <si>
    <t>Heat (SD)</t>
    <phoneticPr fontId="2" type="noConversion"/>
  </si>
  <si>
    <r>
      <t>Heat+Ca</t>
    </r>
    <r>
      <rPr>
        <b/>
        <vertAlign val="superscript"/>
        <sz val="11"/>
        <color rgb="FF000000"/>
        <rFont val="Times New Roman"/>
        <family val="1"/>
      </rPr>
      <t>2+</t>
    </r>
    <r>
      <rPr>
        <b/>
        <sz val="11"/>
        <color rgb="FF000000"/>
        <rFont val="Times New Roman"/>
        <family val="1"/>
      </rPr>
      <t>_1</t>
    </r>
    <phoneticPr fontId="2" type="noConversion"/>
  </si>
  <si>
    <r>
      <t>Heat+Ca</t>
    </r>
    <r>
      <rPr>
        <b/>
        <vertAlign val="superscript"/>
        <sz val="11"/>
        <color rgb="FF000000"/>
        <rFont val="Times New Roman"/>
        <family val="1"/>
      </rPr>
      <t>2+</t>
    </r>
    <r>
      <rPr>
        <b/>
        <sz val="11"/>
        <color rgb="FF000000"/>
        <rFont val="Times New Roman"/>
        <family val="1"/>
      </rPr>
      <t xml:space="preserve"> (SD)</t>
    </r>
    <phoneticPr fontId="2" type="noConversion"/>
  </si>
  <si>
    <t>Fold changes [(Heat+Ca2+)/Heat]</t>
    <phoneticPr fontId="2" type="noConversion"/>
  </si>
  <si>
    <r>
      <rPr>
        <b/>
        <sz val="14"/>
        <color theme="1"/>
        <rFont val="Times New Roman"/>
        <family val="1"/>
      </rPr>
      <t xml:space="preserve">Table S7. </t>
    </r>
    <r>
      <rPr>
        <sz val="14"/>
        <color theme="1"/>
        <rFont val="Times New Roman"/>
        <family val="1"/>
      </rPr>
      <t xml:space="preserve">Expression of eight </t>
    </r>
    <r>
      <rPr>
        <i/>
        <sz val="14"/>
        <color theme="1"/>
        <rFont val="Times New Roman"/>
        <family val="1"/>
      </rPr>
      <t xml:space="preserve">CsHsf </t>
    </r>
    <r>
      <rPr>
        <sz val="14"/>
        <color theme="1"/>
        <rFont val="Times New Roman"/>
        <family val="1"/>
      </rPr>
      <t>genes under heat stress conditions in tea plant (</t>
    </r>
    <r>
      <rPr>
        <i/>
        <sz val="14"/>
        <color theme="1"/>
        <rFont val="Times New Roman"/>
        <family val="1"/>
      </rPr>
      <t>C. sinensis</t>
    </r>
    <r>
      <rPr>
        <sz val="14"/>
        <color theme="1"/>
        <rFont val="Times New Roman"/>
        <family val="1"/>
      </rPr>
      <t xml:space="preserve"> cv. ‘Longjing-changye’) leaves pre-treated with exogenous calcium. Bars indicate the standard deviation (SD) of the mean (n = 3). Each biological replicate contains three technical replicates.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2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b/>
      <vertAlign val="superscript"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b/>
      <sz val="14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3" fillId="0" borderId="0" xfId="0" applyFont="1"/>
    <xf numFmtId="0" fontId="7" fillId="0" borderId="4" xfId="0" applyFont="1" applyBorder="1"/>
    <xf numFmtId="0" fontId="7" fillId="0" borderId="0" xfId="0" applyFont="1" applyBorder="1"/>
    <xf numFmtId="0" fontId="7" fillId="0" borderId="5" xfId="0" applyFont="1" applyBorder="1"/>
    <xf numFmtId="176" fontId="3" fillId="0" borderId="0" xfId="0" applyNumberFormat="1" applyFont="1" applyAlignment="1">
      <alignment horizontal="center"/>
    </xf>
    <xf numFmtId="176" fontId="3" fillId="0" borderId="5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76" fontId="11" fillId="0" borderId="0" xfId="0" applyNumberFormat="1" applyFont="1" applyFill="1" applyBorder="1" applyAlignment="1">
      <alignment horizontal="center"/>
    </xf>
    <xf numFmtId="176" fontId="11" fillId="0" borderId="5" xfId="0" applyNumberFormat="1" applyFont="1" applyFill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9" fillId="0" borderId="5" xfId="0" applyFont="1" applyBorder="1" applyAlignment="1">
      <alignment horizontal="left" vertical="top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2"/>
  <sheetViews>
    <sheetView tabSelected="1" workbookViewId="0">
      <selection activeCell="J19" sqref="J19"/>
    </sheetView>
  </sheetViews>
  <sheetFormatPr defaultRowHeight="14" x14ac:dyDescent="0.3"/>
  <cols>
    <col min="1" max="1" width="10.453125" style="1" customWidth="1"/>
    <col min="2" max="4" width="8.7265625" style="1"/>
    <col min="5" max="5" width="8.90625" style="1" customWidth="1"/>
    <col min="6" max="6" width="2.08984375" style="1" customWidth="1"/>
    <col min="7" max="8" width="12.6328125" style="1" customWidth="1"/>
    <col min="9" max="9" width="12.54296875" style="1" customWidth="1"/>
    <col min="10" max="10" width="14.26953125" style="1" customWidth="1"/>
    <col min="11" max="11" width="22" style="1" customWidth="1"/>
    <col min="12" max="16384" width="8.7265625" style="1"/>
  </cols>
  <sheetData>
    <row r="1" spans="1:11" ht="65.5" customHeight="1" thickBot="1" x14ac:dyDescent="0.35">
      <c r="A1" s="17" t="s">
        <v>19</v>
      </c>
      <c r="B1" s="17"/>
      <c r="C1" s="17"/>
      <c r="D1" s="17"/>
      <c r="E1" s="17"/>
      <c r="F1" s="17"/>
      <c r="G1" s="17"/>
      <c r="H1" s="17"/>
      <c r="I1" s="17"/>
      <c r="J1" s="17"/>
      <c r="K1" s="17"/>
    </row>
    <row r="2" spans="1:11" ht="14.5" customHeight="1" thickTop="1" x14ac:dyDescent="0.3">
      <c r="A2" s="15" t="s">
        <v>10</v>
      </c>
      <c r="B2" s="12" t="s">
        <v>13</v>
      </c>
      <c r="C2" s="12"/>
      <c r="D2" s="12"/>
      <c r="E2" s="12"/>
      <c r="F2" s="12"/>
      <c r="G2" s="12"/>
      <c r="H2" s="12"/>
      <c r="I2" s="12"/>
      <c r="J2" s="7"/>
      <c r="K2" s="13" t="s">
        <v>18</v>
      </c>
    </row>
    <row r="3" spans="1:11" ht="16.5" x14ac:dyDescent="0.3">
      <c r="A3" s="16"/>
      <c r="B3" s="8" t="s">
        <v>8</v>
      </c>
      <c r="C3" s="8" t="s">
        <v>9</v>
      </c>
      <c r="D3" s="8" t="s">
        <v>14</v>
      </c>
      <c r="E3" s="8" t="s">
        <v>15</v>
      </c>
      <c r="F3" s="8"/>
      <c r="G3" s="9" t="s">
        <v>16</v>
      </c>
      <c r="H3" s="9" t="s">
        <v>11</v>
      </c>
      <c r="I3" s="9" t="s">
        <v>12</v>
      </c>
      <c r="J3" s="9" t="s">
        <v>17</v>
      </c>
      <c r="K3" s="14"/>
    </row>
    <row r="4" spans="1:11" x14ac:dyDescent="0.3">
      <c r="A4" s="2" t="s">
        <v>1</v>
      </c>
      <c r="B4" s="5">
        <v>0.83638930600566075</v>
      </c>
      <c r="C4" s="5">
        <v>0.97410328264258605</v>
      </c>
      <c r="D4" s="5">
        <v>1.2282579579560153</v>
      </c>
      <c r="E4" s="5">
        <f>_xlfn.STDEV.P(B4:D4)</f>
        <v>0.16231682966286048</v>
      </c>
      <c r="F4" s="5"/>
      <c r="G4" s="5">
        <v>2.0554052698765428</v>
      </c>
      <c r="H4" s="5">
        <v>1.8577206801407784</v>
      </c>
      <c r="I4" s="5">
        <v>2.1614727733919064</v>
      </c>
      <c r="J4" s="5">
        <f>_xlfn.STDEV.P(G4:I4)</f>
        <v>0.12587244269736861</v>
      </c>
      <c r="K4" s="10">
        <v>1.9990448805340277</v>
      </c>
    </row>
    <row r="5" spans="1:11" x14ac:dyDescent="0.3">
      <c r="A5" s="3" t="s">
        <v>3</v>
      </c>
      <c r="B5" s="5">
        <v>0.89552782581865276</v>
      </c>
      <c r="C5" s="5">
        <v>1.0249694987751286</v>
      </c>
      <c r="D5" s="5">
        <v>1.0878030597587485</v>
      </c>
      <c r="E5" s="5">
        <f t="shared" ref="E5:E11" si="0">_xlfn.STDEV.P(B5:D5)</f>
        <v>8.0050656649657409E-2</v>
      </c>
      <c r="F5" s="5"/>
      <c r="G5" s="5">
        <v>0.15182012523211774</v>
      </c>
      <c r="H5" s="5">
        <v>0.17487654662876045</v>
      </c>
      <c r="I5" s="5">
        <v>0.20970936075606922</v>
      </c>
      <c r="J5" s="5">
        <f t="shared" ref="J5:J11" si="1">_xlfn.STDEV.P(G5:I5)</f>
        <v>2.3795627743102357E-2</v>
      </c>
      <c r="K5" s="10">
        <v>0.17830866738143139</v>
      </c>
    </row>
    <row r="6" spans="1:11" x14ac:dyDescent="0.3">
      <c r="A6" s="3" t="s">
        <v>0</v>
      </c>
      <c r="B6" s="5">
        <v>1.1389737737178478</v>
      </c>
      <c r="C6" s="5">
        <v>0.91962032675061722</v>
      </c>
      <c r="D6" s="5">
        <v>0.95552920375329653</v>
      </c>
      <c r="E6" s="5">
        <f t="shared" si="0"/>
        <v>9.6065540355112847E-2</v>
      </c>
      <c r="F6" s="5"/>
      <c r="G6" s="5">
        <v>1.8307036883404799</v>
      </c>
      <c r="H6" s="5">
        <v>1.9425149745825816</v>
      </c>
      <c r="I6" s="5">
        <v>2.4661153731104601</v>
      </c>
      <c r="J6" s="5">
        <f t="shared" si="1"/>
        <v>0.27696914192577277</v>
      </c>
      <c r="K6" s="10">
        <v>2.0700327777879348</v>
      </c>
    </row>
    <row r="7" spans="1:11" x14ac:dyDescent="0.3">
      <c r="A7" s="3" t="s">
        <v>4</v>
      </c>
      <c r="B7" s="5">
        <v>0.84269698957339667</v>
      </c>
      <c r="C7" s="5">
        <v>1.0312289821544989</v>
      </c>
      <c r="D7" s="5">
        <v>1.1493240445936437</v>
      </c>
      <c r="E7" s="5">
        <f t="shared" si="0"/>
        <v>0.12627611143376521</v>
      </c>
      <c r="F7" s="5"/>
      <c r="G7" s="5">
        <v>0.37917624549845586</v>
      </c>
      <c r="H7" s="5">
        <v>0.47160194420910284</v>
      </c>
      <c r="I7" s="5">
        <v>0.63390910063917949</v>
      </c>
      <c r="J7" s="5">
        <f t="shared" si="1"/>
        <v>0.1052905769228467</v>
      </c>
      <c r="K7" s="10">
        <v>0.49108981471310564</v>
      </c>
    </row>
    <row r="8" spans="1:11" x14ac:dyDescent="0.3">
      <c r="A8" s="3" t="s">
        <v>2</v>
      </c>
      <c r="B8" s="5">
        <v>0.79787604744230423</v>
      </c>
      <c r="C8" s="5">
        <v>1.3710657086087745</v>
      </c>
      <c r="D8" s="5">
        <v>0.91251619798941219</v>
      </c>
      <c r="E8" s="5">
        <f t="shared" si="0"/>
        <v>0.24764589537726206</v>
      </c>
      <c r="F8" s="5"/>
      <c r="G8" s="5">
        <v>3.1078193566909826</v>
      </c>
      <c r="H8" s="5">
        <v>3.4122911615746361</v>
      </c>
      <c r="I8" s="5">
        <v>3.8603015440694679</v>
      </c>
      <c r="J8" s="5">
        <f t="shared" si="1"/>
        <v>0.3090569571947297</v>
      </c>
      <c r="K8" s="10">
        <v>3.3686690576855054</v>
      </c>
    </row>
    <row r="9" spans="1:11" x14ac:dyDescent="0.3">
      <c r="A9" s="3" t="s">
        <v>5</v>
      </c>
      <c r="B9" s="5">
        <v>0.71268810119445603</v>
      </c>
      <c r="C9" s="5">
        <v>1.1045487951012665</v>
      </c>
      <c r="D9" s="5">
        <v>1.2696968380101785</v>
      </c>
      <c r="E9" s="5">
        <f t="shared" si="0"/>
        <v>0.23359209756297189</v>
      </c>
      <c r="F9" s="5"/>
      <c r="G9" s="5">
        <v>12.584330533499942</v>
      </c>
      <c r="H9" s="5">
        <v>18.197022957368926</v>
      </c>
      <c r="I9" s="5">
        <v>28.936682413539366</v>
      </c>
      <c r="J9" s="5">
        <f t="shared" si="1"/>
        <v>6.7843120791695828</v>
      </c>
      <c r="K9" s="10">
        <v>19.345422041537891</v>
      </c>
    </row>
    <row r="10" spans="1:11" x14ac:dyDescent="0.3">
      <c r="A10" s="3" t="s">
        <v>6</v>
      </c>
      <c r="B10" s="5">
        <v>0.85465015195406147</v>
      </c>
      <c r="C10" s="5">
        <v>1.1668236124859432</v>
      </c>
      <c r="D10" s="5">
        <v>1.0018637744764469</v>
      </c>
      <c r="E10" s="5">
        <f t="shared" si="0"/>
        <v>0.12751290491237544</v>
      </c>
      <c r="F10" s="5"/>
      <c r="G10" s="5">
        <v>2.0053070196969878</v>
      </c>
      <c r="H10" s="5">
        <v>3.1425722700970029</v>
      </c>
      <c r="I10" s="5">
        <v>3.9298721857196757</v>
      </c>
      <c r="J10" s="5">
        <f t="shared" si="1"/>
        <v>0.79001859930108231</v>
      </c>
      <c r="K10" s="10">
        <v>3.0025597071662351</v>
      </c>
    </row>
    <row r="11" spans="1:11" ht="14.5" thickBot="1" x14ac:dyDescent="0.35">
      <c r="A11" s="4" t="s">
        <v>7</v>
      </c>
      <c r="B11" s="6">
        <v>0.60290689813220433</v>
      </c>
      <c r="C11" s="6">
        <v>0.773328484732692</v>
      </c>
      <c r="D11" s="6">
        <v>1.072413701591717</v>
      </c>
      <c r="E11" s="6">
        <f t="shared" si="0"/>
        <v>0.1940595906810893</v>
      </c>
      <c r="F11" s="6"/>
      <c r="G11" s="6">
        <v>1.677011442138183</v>
      </c>
      <c r="H11" s="6">
        <v>1.628189942636455</v>
      </c>
      <c r="I11" s="6">
        <v>2.6295021990967342</v>
      </c>
      <c r="J11" s="6">
        <f t="shared" si="1"/>
        <v>0.46094690171942643</v>
      </c>
      <c r="K11" s="11">
        <v>2.4236643876590258</v>
      </c>
    </row>
    <row r="12" spans="1:11" ht="14.5" thickTop="1" x14ac:dyDescent="0.3"/>
  </sheetData>
  <mergeCells count="4">
    <mergeCell ref="B2:I2"/>
    <mergeCell ref="K2:K3"/>
    <mergeCell ref="A2:A3"/>
    <mergeCell ref="A1:K1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3-23T13:57:31Z</dcterms:modified>
</cp:coreProperties>
</file>